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dropbox\NF_project\Final_submission\SI_items\"/>
    </mc:Choice>
  </mc:AlternateContent>
  <xr:revisionPtr revIDLastSave="0" documentId="13_ncr:1_{9CE5C1F3-E1C1-41B5-BB2F-1F567C21A5CD}" xr6:coauthVersionLast="47" xr6:coauthVersionMax="47" xr10:uidLastSave="{00000000-0000-0000-0000-000000000000}"/>
  <bookViews>
    <workbookView xWindow="6915" yWindow="4080" windowWidth="30975" windowHeight="17235" activeTab="1" xr2:uid="{99182687-0B93-4D81-9ED6-E947A435D5CD}"/>
  </bookViews>
  <sheets>
    <sheet name="GAP_Assay ZN" sheetId="2" r:id="rId1"/>
    <sheet name="Zn-dependence" sheetId="1" r:id="rId2"/>
    <sheet name="Metal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2" i="1" l="1"/>
  <c r="L17" i="3"/>
  <c r="M40" i="3"/>
  <c r="L40" i="3"/>
  <c r="L39" i="3"/>
  <c r="M39" i="3" s="1"/>
  <c r="L38" i="3"/>
  <c r="M38" i="3" s="1"/>
  <c r="L37" i="3"/>
  <c r="M37" i="3" s="1"/>
  <c r="M36" i="3"/>
  <c r="L36" i="3"/>
  <c r="L35" i="3"/>
  <c r="M35" i="3" s="1"/>
  <c r="L34" i="3"/>
  <c r="M34" i="3" s="1"/>
  <c r="L33" i="3"/>
  <c r="M33" i="3" s="1"/>
  <c r="M32" i="3"/>
  <c r="L32" i="3"/>
  <c r="L31" i="3"/>
  <c r="M31" i="3" s="1"/>
  <c r="L30" i="3"/>
  <c r="M30" i="3" s="1"/>
  <c r="L29" i="3"/>
  <c r="M29" i="3" s="1"/>
  <c r="M28" i="3"/>
  <c r="L28" i="3"/>
  <c r="L27" i="3"/>
  <c r="L26" i="3"/>
  <c r="L25" i="3"/>
  <c r="L24" i="3"/>
  <c r="L23" i="3"/>
  <c r="L22" i="3"/>
  <c r="L21" i="3"/>
  <c r="M24" i="3"/>
  <c r="M16" i="2"/>
  <c r="M20" i="2"/>
  <c r="M19" i="2"/>
  <c r="N19" i="2" s="1"/>
  <c r="M17" i="2"/>
  <c r="K16" i="2"/>
  <c r="L16" i="2"/>
  <c r="A17" i="2"/>
  <c r="C24" i="2" s="1"/>
  <c r="C25" i="2" s="1"/>
  <c r="B17" i="2"/>
  <c r="C17" i="2"/>
  <c r="D17" i="2"/>
  <c r="E17" i="2"/>
  <c r="F17" i="2"/>
  <c r="K17" i="2"/>
  <c r="L17" i="2"/>
  <c r="N17" i="2"/>
  <c r="A18" i="2"/>
  <c r="B18" i="2"/>
  <c r="C18" i="2"/>
  <c r="D18" i="2"/>
  <c r="E18" i="2"/>
  <c r="F18" i="2"/>
  <c r="K18" i="2"/>
  <c r="L18" i="2"/>
  <c r="M18" i="2"/>
  <c r="N18" i="2" s="1"/>
  <c r="A19" i="2"/>
  <c r="B19" i="2"/>
  <c r="C19" i="2"/>
  <c r="D19" i="2"/>
  <c r="E19" i="2"/>
  <c r="F19" i="2"/>
  <c r="K19" i="2"/>
  <c r="L19" i="2"/>
  <c r="A20" i="2"/>
  <c r="B20" i="2"/>
  <c r="C20" i="2"/>
  <c r="D20" i="2"/>
  <c r="E20" i="2"/>
  <c r="F20" i="2"/>
  <c r="K20" i="2"/>
  <c r="L20" i="2"/>
  <c r="N20" i="2"/>
  <c r="K21" i="2"/>
  <c r="L21" i="2"/>
  <c r="M21" i="2"/>
  <c r="N21" i="2" s="1"/>
  <c r="B26" i="2"/>
  <c r="C26" i="2"/>
  <c r="D26" i="2"/>
  <c r="A6" i="1"/>
  <c r="B6" i="1"/>
  <c r="C6" i="1"/>
  <c r="D6" i="1"/>
  <c r="E6" i="1"/>
  <c r="M24" i="1"/>
  <c r="L16" i="1"/>
  <c r="L17" i="1"/>
  <c r="L18" i="1"/>
  <c r="L19" i="1"/>
  <c r="L20" i="1"/>
  <c r="L21" i="1"/>
  <c r="L22" i="1"/>
  <c r="L23" i="1"/>
  <c r="L24" i="1"/>
  <c r="L25" i="1"/>
  <c r="M25" i="3" l="1"/>
  <c r="M21" i="3"/>
  <c r="M22" i="3"/>
  <c r="M26" i="3"/>
  <c r="M23" i="3"/>
  <c r="M27" i="3"/>
  <c r="M23" i="1"/>
  <c r="B25" i="2"/>
  <c r="N16" i="2"/>
  <c r="B24" i="2"/>
  <c r="D25" i="2"/>
  <c r="I24" i="2" s="1"/>
  <c r="M25" i="1"/>
  <c r="M16" i="1"/>
  <c r="M21" i="1"/>
  <c r="M20" i="1"/>
  <c r="M17" i="1"/>
  <c r="M22" i="1"/>
  <c r="M18" i="1"/>
  <c r="M19" i="1"/>
  <c r="G19" i="2" l="1"/>
  <c r="H24" i="2"/>
  <c r="G18" i="2"/>
  <c r="G17" i="2"/>
  <c r="G20" i="2"/>
  <c r="D24" i="2"/>
  <c r="E24" i="2" s="1"/>
  <c r="F24" i="2" s="1"/>
  <c r="G24" i="2"/>
  <c r="I20" i="2" l="1"/>
  <c r="H20" i="2"/>
  <c r="H17" i="2"/>
  <c r="I17" i="2"/>
  <c r="H18" i="2"/>
  <c r="I18" i="2"/>
  <c r="H19" i="2"/>
  <c r="I19" i="2"/>
</calcChain>
</file>

<file path=xl/sharedStrings.xml><?xml version="1.0" encoding="utf-8"?>
<sst xmlns="http://schemas.openxmlformats.org/spreadsheetml/2006/main" count="228" uniqueCount="56">
  <si>
    <t>100 μM Zn</t>
  </si>
  <si>
    <t>50 μM Zn</t>
  </si>
  <si>
    <t>25 μM Zn</t>
  </si>
  <si>
    <t>10 μM Zn</t>
  </si>
  <si>
    <t>Total</t>
  </si>
  <si>
    <t>Control</t>
  </si>
  <si>
    <t>Within Groups</t>
  </si>
  <si>
    <t>Between Groups</t>
  </si>
  <si>
    <t>F crit</t>
  </si>
  <si>
    <t>P-value</t>
  </si>
  <si>
    <t>F</t>
  </si>
  <si>
    <t>MS</t>
  </si>
  <si>
    <t>df</t>
  </si>
  <si>
    <t>SS</t>
  </si>
  <si>
    <t>Source of Variation</t>
  </si>
  <si>
    <t>ANOVA</t>
  </si>
  <si>
    <t>Bonferroni sig</t>
  </si>
  <si>
    <t>p-value</t>
  </si>
  <si>
    <t>group 2</t>
  </si>
  <si>
    <t>group 1</t>
  </si>
  <si>
    <t>Pairwise t tests</t>
  </si>
  <si>
    <t>Bonferrini Alpha</t>
  </si>
  <si>
    <t>Number of tests</t>
  </si>
  <si>
    <t>Variance</t>
  </si>
  <si>
    <t>Average</t>
  </si>
  <si>
    <t>Sum</t>
  </si>
  <si>
    <t>Count</t>
  </si>
  <si>
    <t>Groups</t>
  </si>
  <si>
    <t>Alpha</t>
  </si>
  <si>
    <t>SUMMARY</t>
  </si>
  <si>
    <t>Anova: Single Factor</t>
  </si>
  <si>
    <t>mean</t>
  </si>
  <si>
    <t>Omega Sq</t>
  </si>
  <si>
    <t>RMSSE</t>
  </si>
  <si>
    <t>Eta-sq</t>
  </si>
  <si>
    <t>P value</t>
  </si>
  <si>
    <t>Sources</t>
  </si>
  <si>
    <t>Upper</t>
  </si>
  <si>
    <t>Lower</t>
  </si>
  <si>
    <t>Std Err</t>
  </si>
  <si>
    <t>Mean</t>
  </si>
  <si>
    <t>Group</t>
  </si>
  <si>
    <t>DESCRIPTION</t>
  </si>
  <si>
    <t>ANOVA: Single Factor</t>
  </si>
  <si>
    <t xml:space="preserve"> </t>
  </si>
  <si>
    <t>Ras + Nf1 + Zn</t>
  </si>
  <si>
    <t>Ras + Zn</t>
  </si>
  <si>
    <t>Ras + Nf1</t>
  </si>
  <si>
    <t>Ras</t>
  </si>
  <si>
    <t>Zn</t>
  </si>
  <si>
    <t>Mn</t>
  </si>
  <si>
    <t>Fe</t>
  </si>
  <si>
    <t>Ca</t>
  </si>
  <si>
    <t>Cu</t>
  </si>
  <si>
    <t>Ni</t>
  </si>
  <si>
    <t>Bonferroni Al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8" fillId="0" borderId="0"/>
  </cellStyleXfs>
  <cellXfs count="32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right"/>
    </xf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0" xfId="0" applyFont="1"/>
    <xf numFmtId="0" fontId="4" fillId="0" borderId="0" xfId="0" applyFont="1"/>
    <xf numFmtId="0" fontId="7" fillId="0" borderId="0" xfId="0" applyFont="1" applyAlignment="1">
      <alignment horizontal="center"/>
    </xf>
    <xf numFmtId="0" fontId="8" fillId="0" borderId="0" xfId="1"/>
    <xf numFmtId="0" fontId="8" fillId="0" borderId="4" xfId="1" applyBorder="1"/>
    <xf numFmtId="0" fontId="6" fillId="0" borderId="3" xfId="1" applyFont="1" applyBorder="1" applyAlignment="1">
      <alignment horizontal="center"/>
    </xf>
    <xf numFmtId="0" fontId="8" fillId="0" borderId="4" xfId="1" applyBorder="1" applyAlignment="1">
      <alignment horizontal="center"/>
    </xf>
    <xf numFmtId="11" fontId="8" fillId="0" borderId="4" xfId="1" applyNumberFormat="1" applyBorder="1" applyAlignment="1">
      <alignment horizontal="center"/>
    </xf>
    <xf numFmtId="0" fontId="8" fillId="0" borderId="5" xfId="1" applyBorder="1"/>
    <xf numFmtId="0" fontId="8" fillId="0" borderId="0" xfId="1" applyAlignment="1">
      <alignment horizontal="center"/>
    </xf>
    <xf numFmtId="11" fontId="8" fillId="0" borderId="0" xfId="1" applyNumberFormat="1" applyAlignment="1">
      <alignment horizontal="center"/>
    </xf>
    <xf numFmtId="164" fontId="8" fillId="0" borderId="0" xfId="1" applyNumberFormat="1"/>
    <xf numFmtId="0" fontId="8" fillId="0" borderId="0" xfId="1" applyProtection="1">
      <protection locked="0"/>
    </xf>
    <xf numFmtId="0" fontId="9" fillId="0" borderId="0" xfId="1" applyFont="1" applyAlignment="1" applyProtection="1">
      <alignment horizontal="center"/>
      <protection locked="0"/>
    </xf>
    <xf numFmtId="165" fontId="9" fillId="0" borderId="0" xfId="1" applyNumberFormat="1" applyFont="1" applyProtection="1">
      <protection locked="0"/>
    </xf>
    <xf numFmtId="165" fontId="8" fillId="0" borderId="0" xfId="1" applyNumberFormat="1" applyProtection="1">
      <protection locked="0"/>
    </xf>
    <xf numFmtId="165" fontId="9" fillId="0" borderId="0" xfId="1" applyNumberFormat="1" applyFont="1" applyAlignment="1" applyProtection="1">
      <alignment horizontal="center"/>
      <protection locked="0"/>
    </xf>
    <xf numFmtId="0" fontId="2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11" fontId="0" fillId="0" borderId="4" xfId="0" applyNumberFormat="1" applyBorder="1" applyAlignment="1">
      <alignment horizontal="center"/>
    </xf>
  </cellXfs>
  <cellStyles count="2">
    <cellStyle name="Normal" xfId="0" builtinId="0"/>
    <cellStyle name="Normal 2" xfId="1" xr:uid="{54739891-DC96-494A-8098-78849C1F95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AFF33-7850-4F93-B580-F63BBC8BD31B}">
  <dimension ref="A1:N26"/>
  <sheetViews>
    <sheetView workbookViewId="0">
      <selection activeCell="L28" sqref="L28"/>
    </sheetView>
  </sheetViews>
  <sheetFormatPr defaultColWidth="12.5703125" defaultRowHeight="15.75" x14ac:dyDescent="0.25"/>
  <cols>
    <col min="1" max="4" width="24.140625" style="14" customWidth="1"/>
    <col min="5" max="10" width="12.5703125" style="14"/>
    <col min="11" max="11" width="15.85546875" style="14" customWidth="1"/>
    <col min="12" max="12" width="15.140625" style="14" customWidth="1"/>
    <col min="13" max="13" width="15.42578125" style="14" customWidth="1"/>
    <col min="14" max="14" width="17.28515625" style="14" customWidth="1"/>
    <col min="15" max="15" width="14.28515625" style="14" customWidth="1"/>
    <col min="16" max="16384" width="12.5703125" style="14"/>
  </cols>
  <sheetData>
    <row r="1" spans="1:14" s="23" customFormat="1" ht="18" customHeight="1" x14ac:dyDescent="0.25">
      <c r="A1" s="24" t="s">
        <v>48</v>
      </c>
      <c r="B1" s="24" t="s">
        <v>47</v>
      </c>
      <c r="C1" s="24" t="s">
        <v>46</v>
      </c>
      <c r="D1" s="24" t="s">
        <v>45</v>
      </c>
      <c r="K1" s="24" t="s">
        <v>48</v>
      </c>
      <c r="L1" s="24" t="s">
        <v>47</v>
      </c>
      <c r="M1" s="24" t="s">
        <v>46</v>
      </c>
      <c r="N1" s="24" t="s">
        <v>45</v>
      </c>
    </row>
    <row r="2" spans="1:14" s="26" customFormat="1" ht="18" customHeight="1" x14ac:dyDescent="0.25">
      <c r="A2" s="25">
        <v>3.851400731</v>
      </c>
      <c r="B2" s="25">
        <v>8.1169305719999993</v>
      </c>
      <c r="C2" s="25">
        <v>2.5079171740000001</v>
      </c>
      <c r="D2" s="25">
        <v>3.6358286309999999</v>
      </c>
      <c r="K2" s="27" t="s">
        <v>47</v>
      </c>
      <c r="M2" s="27" t="s">
        <v>46</v>
      </c>
      <c r="N2" s="27" t="s">
        <v>45</v>
      </c>
    </row>
    <row r="3" spans="1:14" s="26" customFormat="1" ht="18" customHeight="1" x14ac:dyDescent="0.25">
      <c r="A3" s="25">
        <v>4.838002436</v>
      </c>
      <c r="B3" s="25">
        <v>8.6102314250000003</v>
      </c>
      <c r="C3" s="25">
        <v>2.3495736909999998</v>
      </c>
      <c r="D3" s="25">
        <v>5.1884678959999997</v>
      </c>
      <c r="K3" s="27" t="s">
        <v>46</v>
      </c>
      <c r="N3" s="27" t="s">
        <v>45</v>
      </c>
    </row>
    <row r="4" spans="1:14" s="26" customFormat="1" ht="18" customHeight="1" x14ac:dyDescent="0.25">
      <c r="A4" s="25">
        <v>3.9610231429999998</v>
      </c>
      <c r="B4" s="25">
        <v>7.6906211940000002</v>
      </c>
      <c r="C4" s="25">
        <v>2.9646772229999998</v>
      </c>
      <c r="D4" s="25">
        <v>4.0493456209999996</v>
      </c>
      <c r="K4" s="27" t="s">
        <v>45</v>
      </c>
    </row>
    <row r="5" spans="1:14" s="26" customFormat="1" ht="18" customHeight="1" x14ac:dyDescent="0.25">
      <c r="A5" s="25">
        <v>3.7417783189999998</v>
      </c>
      <c r="B5" s="25">
        <v>8.1169305719999993</v>
      </c>
      <c r="C5" s="25">
        <v>2.952496955</v>
      </c>
      <c r="D5" s="25">
        <v>5.1884678959999997</v>
      </c>
    </row>
    <row r="6" spans="1:14" s="26" customFormat="1" ht="18" customHeight="1" x14ac:dyDescent="0.25">
      <c r="A6" s="25">
        <v>3.7478684530000002</v>
      </c>
      <c r="B6" s="25">
        <v>7.1851400730000003</v>
      </c>
      <c r="C6" s="25">
        <v>3.5493300849999998</v>
      </c>
      <c r="D6" s="25">
        <v>4.5252802709999997</v>
      </c>
      <c r="L6" s="26" t="s">
        <v>44</v>
      </c>
    </row>
    <row r="7" spans="1:14" s="26" customFormat="1" ht="18" customHeight="1" x14ac:dyDescent="0.25">
      <c r="A7" s="25">
        <v>3.5140073080000001</v>
      </c>
      <c r="B7" s="25">
        <v>7.146821944</v>
      </c>
      <c r="D7" s="25"/>
    </row>
    <row r="8" spans="1:14" s="26" customFormat="1" ht="18" customHeight="1" x14ac:dyDescent="0.25">
      <c r="A8" s="25">
        <v>4.2448233860000002</v>
      </c>
      <c r="B8" s="25">
        <v>7.7319874970000004</v>
      </c>
      <c r="D8" s="25"/>
    </row>
    <row r="9" spans="1:14" s="26" customFormat="1" ht="18" customHeight="1" x14ac:dyDescent="0.25">
      <c r="A9" s="25">
        <v>5.2923264310000002</v>
      </c>
      <c r="B9" s="25">
        <v>7.4901190680000003</v>
      </c>
      <c r="D9" s="25"/>
    </row>
    <row r="10" spans="1:14" x14ac:dyDescent="0.25">
      <c r="A10" s="22"/>
      <c r="B10" s="22"/>
      <c r="C10" s="22"/>
      <c r="D10" s="22"/>
      <c r="L10" s="14" t="s">
        <v>28</v>
      </c>
      <c r="M10" s="14">
        <v>0.01</v>
      </c>
    </row>
    <row r="11" spans="1:14" x14ac:dyDescent="0.25">
      <c r="L11" s="14" t="s">
        <v>22</v>
      </c>
      <c r="M11" s="14">
        <v>6</v>
      </c>
    </row>
    <row r="12" spans="1:14" x14ac:dyDescent="0.25">
      <c r="L12" s="14" t="s">
        <v>55</v>
      </c>
      <c r="M12" s="14">
        <v>1.67E-3</v>
      </c>
    </row>
    <row r="13" spans="1:14" x14ac:dyDescent="0.25">
      <c r="A13" s="14" t="s">
        <v>43</v>
      </c>
      <c r="K13" s="14" t="s">
        <v>20</v>
      </c>
    </row>
    <row r="14" spans="1:14" ht="16.5" thickBot="1" x14ac:dyDescent="0.3"/>
    <row r="15" spans="1:14" ht="17.25" thickTop="1" thickBot="1" x14ac:dyDescent="0.3">
      <c r="A15" s="14" t="s">
        <v>42</v>
      </c>
      <c r="F15" s="14" t="s">
        <v>28</v>
      </c>
      <c r="G15" s="14">
        <v>0.01</v>
      </c>
      <c r="K15" s="16" t="s">
        <v>19</v>
      </c>
      <c r="L15" s="16" t="s">
        <v>18</v>
      </c>
      <c r="M15" s="16" t="s">
        <v>17</v>
      </c>
      <c r="N15" s="16" t="s">
        <v>16</v>
      </c>
    </row>
    <row r="16" spans="1:14" ht="16.5" thickTop="1" x14ac:dyDescent="0.25">
      <c r="A16" s="16" t="s">
        <v>41</v>
      </c>
      <c r="B16" s="16" t="s">
        <v>26</v>
      </c>
      <c r="C16" s="16" t="s">
        <v>25</v>
      </c>
      <c r="D16" s="16" t="s">
        <v>40</v>
      </c>
      <c r="E16" s="16" t="s">
        <v>23</v>
      </c>
      <c r="F16" s="16" t="s">
        <v>13</v>
      </c>
      <c r="G16" s="16" t="s">
        <v>39</v>
      </c>
      <c r="H16" s="16" t="s">
        <v>38</v>
      </c>
      <c r="I16" s="16" t="s">
        <v>37</v>
      </c>
      <c r="K16" s="14" t="str">
        <f>A1</f>
        <v>Ras</v>
      </c>
      <c r="L16" s="14" t="str">
        <f>B1</f>
        <v>Ras + Nf1</v>
      </c>
      <c r="M16" s="21">
        <f>_xlfn.T.TEST(A2:A9,B2:B9,2,3)</f>
        <v>5.9799800488120047E-9</v>
      </c>
      <c r="N16" s="20" t="str">
        <f t="shared" ref="N16:N21" si="0">IF($M$12&gt;M16,"yes","no")</f>
        <v>yes</v>
      </c>
    </row>
    <row r="17" spans="1:14" x14ac:dyDescent="0.25">
      <c r="A17" s="14" t="str">
        <f>A1</f>
        <v>Ras</v>
      </c>
      <c r="B17" s="14">
        <f>COUNT(A2:A9)</f>
        <v>8</v>
      </c>
      <c r="C17" s="14">
        <f>SUM(A2:A9)</f>
        <v>33.191230206999997</v>
      </c>
      <c r="D17" s="14">
        <f>AVERAGE(A2:A9)</f>
        <v>4.1489037758749996</v>
      </c>
      <c r="E17" s="14">
        <f>_xlfn.VAR.S(A2:A9)</f>
        <v>0.37785058427348872</v>
      </c>
      <c r="F17" s="14">
        <f>DEVSQ(A2:A9)</f>
        <v>2.6449540899143984</v>
      </c>
      <c r="G17" s="14">
        <f>SQRT(D25/B17)</f>
        <v>0.20202894617405265</v>
      </c>
      <c r="H17" s="14">
        <f>D17-G17*_xlfn.T.INV.2T(G15,C25)</f>
        <v>3.5794334594302284</v>
      </c>
      <c r="I17" s="14">
        <f>D17+G17*_xlfn.T.INV.2T(G15,C25)</f>
        <v>4.7183740923197703</v>
      </c>
      <c r="K17" s="14" t="str">
        <f>A1</f>
        <v>Ras</v>
      </c>
      <c r="L17" s="14" t="str">
        <f>C1</f>
        <v>Ras + Zn</v>
      </c>
      <c r="M17" s="21">
        <f>_xlfn.T.TEST(A2:A9,C2:C9,2,3)</f>
        <v>1.5507205403380022E-3</v>
      </c>
      <c r="N17" s="20" t="str">
        <f t="shared" si="0"/>
        <v>yes</v>
      </c>
    </row>
    <row r="18" spans="1:14" x14ac:dyDescent="0.25">
      <c r="A18" s="14" t="str">
        <f>B1</f>
        <v>Ras + Nf1</v>
      </c>
      <c r="B18" s="14">
        <f>COUNT(B2:B9)</f>
        <v>8</v>
      </c>
      <c r="C18" s="14">
        <f>SUM(B2:B9)</f>
        <v>62.088782344999998</v>
      </c>
      <c r="D18" s="14">
        <f>AVERAGE(B2:B9)</f>
        <v>7.7610977931249998</v>
      </c>
      <c r="E18" s="14">
        <f>_xlfn.VAR.S(B2:B9)</f>
        <v>0.25179540026427788</v>
      </c>
      <c r="F18" s="14">
        <f>DEVSQ(B2:B9)</f>
        <v>1.7625678018499453</v>
      </c>
      <c r="G18" s="14">
        <f>SQRT(D25/B18)</f>
        <v>0.20202894617405265</v>
      </c>
      <c r="H18" s="14">
        <f>D18-G18*_xlfn.T.INV.2T(G15,C25)</f>
        <v>7.1916274766802291</v>
      </c>
      <c r="I18" s="14">
        <f>D18+G18*_xlfn.T.INV.2T(G15,C25)</f>
        <v>8.3305681095697715</v>
      </c>
      <c r="K18" s="14" t="str">
        <f>A1</f>
        <v>Ras</v>
      </c>
      <c r="L18" s="14" t="str">
        <f>D1</f>
        <v>Ras + Nf1 + Zn</v>
      </c>
      <c r="M18" s="21">
        <f>_xlfn.T.TEST(A2:A9,D2:D9,2,3)</f>
        <v>0.35728944711909649</v>
      </c>
      <c r="N18" s="20" t="str">
        <f t="shared" si="0"/>
        <v>no</v>
      </c>
    </row>
    <row r="19" spans="1:14" x14ac:dyDescent="0.25">
      <c r="A19" s="14" t="str">
        <f>C1</f>
        <v>Ras + Zn</v>
      </c>
      <c r="B19" s="14">
        <f>COUNT(C2:C9)</f>
        <v>5</v>
      </c>
      <c r="C19" s="14">
        <f>SUM(C2:C9)</f>
        <v>14.323995127999998</v>
      </c>
      <c r="D19" s="14">
        <f>AVERAGE(C2:C9)</f>
        <v>2.8647990255999995</v>
      </c>
      <c r="E19" s="14">
        <f>_xlfn.VAR.S(C2:C9)</f>
        <v>0.21976778845883338</v>
      </c>
      <c r="F19" s="14">
        <f>DEVSQ(C2:C9)</f>
        <v>0.8790711538353333</v>
      </c>
      <c r="G19" s="14">
        <f>SQRT(D25/B19)</f>
        <v>0.25554864927742665</v>
      </c>
      <c r="H19" s="14">
        <f>D19-G19*_xlfn.T.INV.2T(G15,C25)</f>
        <v>2.1444697216710726</v>
      </c>
      <c r="I19" s="14">
        <f>D19+G19*_xlfn.T.INV.2T(G15,C25)</f>
        <v>3.5851283295289265</v>
      </c>
      <c r="K19" s="14" t="str">
        <f>B1</f>
        <v>Ras + Nf1</v>
      </c>
      <c r="L19" s="14" t="str">
        <f>C1</f>
        <v>Ras + Zn</v>
      </c>
      <c r="M19" s="21">
        <f>_xlfn.T.TEST(B2:B9,C2:C9,2,3)</f>
        <v>2.1492621228787352E-8</v>
      </c>
      <c r="N19" s="20" t="str">
        <f t="shared" si="0"/>
        <v>yes</v>
      </c>
    </row>
    <row r="20" spans="1:14" x14ac:dyDescent="0.25">
      <c r="A20" s="14" t="str">
        <f>D1</f>
        <v>Ras + Nf1 + Zn</v>
      </c>
      <c r="B20" s="14">
        <f>COUNT(D2:D9)</f>
        <v>5</v>
      </c>
      <c r="C20" s="14">
        <f>SUM(D2:D9)</f>
        <v>22.587390314999997</v>
      </c>
      <c r="D20" s="14">
        <f>AVERAGE(D2:D9)</f>
        <v>4.5174780629999995</v>
      </c>
      <c r="E20" s="14">
        <f>_xlfn.VAR.S(D2:D9)</f>
        <v>0.47424232265680999</v>
      </c>
      <c r="F20" s="14">
        <f>DEVSQ(D2:D9)</f>
        <v>1.8969692906272169</v>
      </c>
      <c r="G20" s="14">
        <f>SQRT(D25/B20)</f>
        <v>0.25554864927742665</v>
      </c>
      <c r="H20" s="14">
        <f>D20-G20*_xlfn.T.INV.2T(G15,C25)</f>
        <v>3.7971487590710726</v>
      </c>
      <c r="I20" s="14">
        <f>D20+G20*_xlfn.T.INV.2T(G15,C25)</f>
        <v>5.2378073669289265</v>
      </c>
      <c r="K20" s="14" t="str">
        <f>B1</f>
        <v>Ras + Nf1</v>
      </c>
      <c r="L20" s="14" t="str">
        <f>D1</f>
        <v>Ras + Nf1 + Zn</v>
      </c>
      <c r="M20" s="21">
        <f>_xlfn.T.TEST(B2:B9,D2:D9,2,3)</f>
        <v>5.2020977230286967E-5</v>
      </c>
      <c r="N20" s="20" t="str">
        <f t="shared" si="0"/>
        <v>yes</v>
      </c>
    </row>
    <row r="21" spans="1:14" x14ac:dyDescent="0.25">
      <c r="A21" s="19"/>
      <c r="B21" s="19"/>
      <c r="C21" s="19"/>
      <c r="D21" s="19"/>
      <c r="E21" s="19"/>
      <c r="F21" s="19"/>
      <c r="G21" s="19"/>
      <c r="H21" s="19"/>
      <c r="I21" s="19"/>
      <c r="K21" s="15" t="str">
        <f>C1</f>
        <v>Ras + Zn</v>
      </c>
      <c r="L21" s="15" t="str">
        <f>D1</f>
        <v>Ras + Nf1 + Zn</v>
      </c>
      <c r="M21" s="18">
        <f>_xlfn.T.TEST(C2:C9,D2:D9,2,3)</f>
        <v>2.9682799503802614E-3</v>
      </c>
      <c r="N21" s="17" t="str">
        <f t="shared" si="0"/>
        <v>no</v>
      </c>
    </row>
    <row r="22" spans="1:14" ht="16.5" thickBot="1" x14ac:dyDescent="0.3">
      <c r="A22" s="14" t="s">
        <v>15</v>
      </c>
    </row>
    <row r="23" spans="1:14" ht="16.5" thickTop="1" x14ac:dyDescent="0.25">
      <c r="A23" s="16" t="s">
        <v>36</v>
      </c>
      <c r="B23" s="16" t="s">
        <v>13</v>
      </c>
      <c r="C23" s="16" t="s">
        <v>12</v>
      </c>
      <c r="D23" s="16" t="s">
        <v>11</v>
      </c>
      <c r="E23" s="16" t="s">
        <v>10</v>
      </c>
      <c r="F23" s="16" t="s">
        <v>35</v>
      </c>
      <c r="G23" s="16" t="s">
        <v>34</v>
      </c>
      <c r="H23" s="16" t="s">
        <v>33</v>
      </c>
      <c r="I23" s="16" t="s">
        <v>32</v>
      </c>
    </row>
    <row r="24" spans="1:14" x14ac:dyDescent="0.25">
      <c r="A24" s="14" t="s">
        <v>7</v>
      </c>
      <c r="B24" s="14">
        <f>B26-B25</f>
        <v>90.55905858300865</v>
      </c>
      <c r="C24" s="14">
        <f>COUNTA(A17:A20)-1</f>
        <v>3</v>
      </c>
      <c r="D24" s="14">
        <f>B24/C24</f>
        <v>30.186352861002884</v>
      </c>
      <c r="E24" s="14">
        <f>D24/D25</f>
        <v>92.447135816305348</v>
      </c>
      <c r="F24" s="14">
        <f>_xlfn.F.DIST.RT(E24,C24,C25)</f>
        <v>1.2623811713599028E-12</v>
      </c>
      <c r="G24" s="14">
        <f>B24/B26</f>
        <v>0.92650532317766821</v>
      </c>
      <c r="H24" s="14">
        <f>SQRT(DEVSQ(D17:D20)/(D25*C24))</f>
        <v>3.6450054281079547</v>
      </c>
      <c r="I24" s="14">
        <f>(B26-C26*D25)/(B26+D25)</f>
        <v>0.91343185003745375</v>
      </c>
    </row>
    <row r="25" spans="1:14" x14ac:dyDescent="0.25">
      <c r="A25" s="14" t="s">
        <v>6</v>
      </c>
      <c r="B25" s="14">
        <f>SUM(F17:F20)</f>
        <v>7.1835623362268937</v>
      </c>
      <c r="C25" s="14">
        <f>C26-C24</f>
        <v>22</v>
      </c>
      <c r="D25" s="14">
        <f>B25/C25</f>
        <v>0.3265255607375861</v>
      </c>
    </row>
    <row r="26" spans="1:14" x14ac:dyDescent="0.25">
      <c r="A26" s="15" t="s">
        <v>4</v>
      </c>
      <c r="B26" s="15">
        <f>DEVSQ(A2:D9)</f>
        <v>97.742620919235549</v>
      </c>
      <c r="C26" s="15">
        <f>COUNT(A2:D9)-1</f>
        <v>25</v>
      </c>
      <c r="D26" s="15">
        <f>B26/C26</f>
        <v>3.9097048367694218</v>
      </c>
      <c r="E26" s="15"/>
      <c r="F26" s="15"/>
      <c r="G26" s="15"/>
      <c r="H26" s="15"/>
      <c r="I26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696C5-8561-4342-BC05-EA8736A8A8FC}">
  <dimension ref="A1:O28"/>
  <sheetViews>
    <sheetView tabSelected="1" zoomScale="120" zoomScaleNormal="120" workbookViewId="0">
      <selection activeCell="L12" sqref="L12"/>
    </sheetView>
  </sheetViews>
  <sheetFormatPr defaultColWidth="8.85546875" defaultRowHeight="15" x14ac:dyDescent="0.25"/>
  <cols>
    <col min="1" max="3" width="12.85546875" customWidth="1"/>
    <col min="4" max="10" width="12.85546875" style="1" customWidth="1"/>
    <col min="11" max="11" width="14.85546875" style="1" customWidth="1"/>
    <col min="12" max="12" width="12.85546875" style="1" customWidth="1"/>
    <col min="13" max="13" width="14.85546875" style="1" customWidth="1"/>
    <col min="14" max="14" width="14.28515625" style="1" customWidth="1"/>
    <col min="15" max="15" width="14" style="1" customWidth="1"/>
  </cols>
  <sheetData>
    <row r="1" spans="1:15" x14ac:dyDescent="0.25">
      <c r="A1" s="6" t="s">
        <v>5</v>
      </c>
      <c r="B1" s="6" t="s">
        <v>3</v>
      </c>
      <c r="C1" s="6" t="s">
        <v>2</v>
      </c>
      <c r="D1" s="6" t="s">
        <v>1</v>
      </c>
      <c r="E1" s="6" t="s">
        <v>0</v>
      </c>
      <c r="F1" s="13"/>
      <c r="G1" s="13"/>
      <c r="J1" s="6" t="s">
        <v>5</v>
      </c>
      <c r="K1" s="6" t="s">
        <v>3</v>
      </c>
      <c r="L1" s="6" t="s">
        <v>2</v>
      </c>
      <c r="M1" s="6" t="s">
        <v>1</v>
      </c>
      <c r="N1" s="6" t="s">
        <v>0</v>
      </c>
    </row>
    <row r="2" spans="1:15" x14ac:dyDescent="0.25">
      <c r="A2" s="12">
        <v>10.523751519999999</v>
      </c>
      <c r="B2" s="12">
        <v>9.1392610639999994</v>
      </c>
      <c r="C2" s="12">
        <v>9.0722695899999994</v>
      </c>
      <c r="D2" s="12">
        <v>5.1884678959999997</v>
      </c>
      <c r="E2" s="12">
        <v>4.7787251319999999</v>
      </c>
      <c r="F2" s="11"/>
      <c r="G2" s="11"/>
      <c r="J2" s="6" t="s">
        <v>3</v>
      </c>
      <c r="L2" s="6" t="s">
        <v>2</v>
      </c>
      <c r="M2" s="6" t="s">
        <v>1</v>
      </c>
      <c r="N2" s="6" t="s">
        <v>0</v>
      </c>
    </row>
    <row r="3" spans="1:15" x14ac:dyDescent="0.25">
      <c r="A3" s="12">
        <v>10.02436054</v>
      </c>
      <c r="B3" s="12">
        <v>9.1818920019999997</v>
      </c>
      <c r="C3" s="12">
        <v>9.2976045470000006</v>
      </c>
      <c r="D3" s="12">
        <v>4.5252802709999997</v>
      </c>
      <c r="E3" s="12">
        <v>4.5533901749999997</v>
      </c>
      <c r="F3" s="11"/>
      <c r="G3" s="11"/>
      <c r="J3" s="6" t="s">
        <v>2</v>
      </c>
      <c r="M3" s="6" t="s">
        <v>1</v>
      </c>
      <c r="N3" s="6" t="s">
        <v>0</v>
      </c>
    </row>
    <row r="4" spans="1:15" x14ac:dyDescent="0.25">
      <c r="A4" s="12">
        <v>10.371498170000001</v>
      </c>
      <c r="B4" s="12">
        <v>9.2732440109999992</v>
      </c>
      <c r="C4" s="12">
        <v>9.833536338</v>
      </c>
      <c r="D4" s="12">
        <v>5.1884678959999997</v>
      </c>
      <c r="E4" s="12">
        <v>4.9918798210000004</v>
      </c>
      <c r="F4" s="11"/>
      <c r="G4" s="11"/>
      <c r="J4" s="6" t="s">
        <v>1</v>
      </c>
      <c r="N4" s="6" t="s">
        <v>0</v>
      </c>
    </row>
    <row r="5" spans="1:15" x14ac:dyDescent="0.25">
      <c r="J5" s="6" t="s">
        <v>0</v>
      </c>
    </row>
    <row r="6" spans="1:15" x14ac:dyDescent="0.25">
      <c r="A6">
        <f>AVERAGE(A2:A4)</f>
        <v>10.306536743333334</v>
      </c>
      <c r="B6">
        <f>AVERAGE(B2:B4)</f>
        <v>9.1981323590000006</v>
      </c>
      <c r="C6">
        <f>AVERAGE(C2:C4)</f>
        <v>9.401136825</v>
      </c>
      <c r="D6">
        <f>AVERAGE(D2:D4)</f>
        <v>4.9674053543333327</v>
      </c>
      <c r="E6">
        <f>AVERAGE(E2:E4)</f>
        <v>4.7746650426666664</v>
      </c>
      <c r="F6" s="1" t="s">
        <v>31</v>
      </c>
    </row>
    <row r="8" spans="1:15" x14ac:dyDescent="0.25">
      <c r="A8" t="s">
        <v>30</v>
      </c>
      <c r="D8"/>
      <c r="E8"/>
      <c r="F8"/>
      <c r="G8"/>
      <c r="H8" s="2"/>
      <c r="I8" s="2"/>
      <c r="J8" s="2"/>
    </row>
    <row r="9" spans="1:15" x14ac:dyDescent="0.25">
      <c r="D9"/>
      <c r="E9"/>
      <c r="F9"/>
      <c r="G9"/>
    </row>
    <row r="10" spans="1:15" ht="15.75" thickBot="1" x14ac:dyDescent="0.3">
      <c r="A10" t="s">
        <v>29</v>
      </c>
      <c r="D10"/>
      <c r="E10"/>
      <c r="F10"/>
      <c r="G10"/>
      <c r="J10"/>
      <c r="K10" t="s">
        <v>28</v>
      </c>
      <c r="L10">
        <v>0.05</v>
      </c>
      <c r="M10"/>
      <c r="N10"/>
    </row>
    <row r="11" spans="1:15" x14ac:dyDescent="0.25">
      <c r="A11" s="9" t="s">
        <v>27</v>
      </c>
      <c r="B11" s="9" t="s">
        <v>26</v>
      </c>
      <c r="C11" s="9" t="s">
        <v>25</v>
      </c>
      <c r="D11" s="9" t="s">
        <v>24</v>
      </c>
      <c r="E11" s="9" t="s">
        <v>23</v>
      </c>
      <c r="F11"/>
      <c r="G11"/>
      <c r="J11"/>
      <c r="K11" t="s">
        <v>22</v>
      </c>
      <c r="L11">
        <v>10</v>
      </c>
      <c r="M11"/>
      <c r="N11"/>
    </row>
    <row r="12" spans="1:15" x14ac:dyDescent="0.25">
      <c r="A12" t="s">
        <v>5</v>
      </c>
      <c r="B12">
        <v>3</v>
      </c>
      <c r="C12">
        <v>30.919610230000004</v>
      </c>
      <c r="D12">
        <v>10.306536743333334</v>
      </c>
      <c r="E12">
        <v>6.5512827942266538E-2</v>
      </c>
      <c r="F12"/>
      <c r="G12"/>
      <c r="J12"/>
      <c r="K12" t="s">
        <v>21</v>
      </c>
      <c r="L12">
        <f>0.005</f>
        <v>5.0000000000000001E-3</v>
      </c>
      <c r="M12"/>
      <c r="N12"/>
    </row>
    <row r="13" spans="1:15" x14ac:dyDescent="0.25">
      <c r="A13" t="s">
        <v>3</v>
      </c>
      <c r="B13">
        <v>3</v>
      </c>
      <c r="C13">
        <v>27.594397077</v>
      </c>
      <c r="D13">
        <v>9.1981323590000006</v>
      </c>
      <c r="E13">
        <v>4.6856694183167692E-3</v>
      </c>
      <c r="F13"/>
      <c r="G13"/>
      <c r="J13" t="s">
        <v>20</v>
      </c>
      <c r="K13"/>
      <c r="L13"/>
      <c r="M13"/>
      <c r="N13"/>
    </row>
    <row r="14" spans="1:15" ht="15.75" thickBot="1" x14ac:dyDescent="0.3">
      <c r="A14" t="s">
        <v>2</v>
      </c>
      <c r="B14">
        <v>3</v>
      </c>
      <c r="C14">
        <v>28.203410474999998</v>
      </c>
      <c r="D14">
        <v>9.401136825</v>
      </c>
      <c r="E14">
        <v>0.15292096484352596</v>
      </c>
      <c r="F14"/>
      <c r="G14"/>
      <c r="J14"/>
      <c r="K14"/>
      <c r="L14"/>
      <c r="M14"/>
      <c r="N14"/>
    </row>
    <row r="15" spans="1:15" ht="16.5" thickTop="1" x14ac:dyDescent="0.25">
      <c r="A15" t="s">
        <v>1</v>
      </c>
      <c r="B15">
        <v>3</v>
      </c>
      <c r="C15">
        <v>14.902216062999997</v>
      </c>
      <c r="D15">
        <v>4.9674053543333327</v>
      </c>
      <c r="E15">
        <v>0.14660594198438018</v>
      </c>
      <c r="F15"/>
      <c r="G15"/>
      <c r="J15" s="10" t="s">
        <v>19</v>
      </c>
      <c r="K15" s="10" t="s">
        <v>18</v>
      </c>
      <c r="L15" s="10" t="s">
        <v>17</v>
      </c>
      <c r="M15" s="10" t="s">
        <v>16</v>
      </c>
      <c r="O15"/>
    </row>
    <row r="16" spans="1:15" ht="15.75" thickBot="1" x14ac:dyDescent="0.3">
      <c r="A16" s="7" t="s">
        <v>0</v>
      </c>
      <c r="B16" s="7">
        <v>3</v>
      </c>
      <c r="C16" s="7">
        <v>14.323995128</v>
      </c>
      <c r="D16" s="7">
        <v>4.7746650426666664</v>
      </c>
      <c r="E16" s="7">
        <v>4.8080655656347476E-2</v>
      </c>
      <c r="F16"/>
      <c r="G16"/>
      <c r="J16" s="6" t="s">
        <v>5</v>
      </c>
      <c r="K16" s="6" t="s">
        <v>0</v>
      </c>
      <c r="L16" s="5">
        <f>_xlfn.T.TEST(A2:A4,E2:E4,2,3)</f>
        <v>1.1233016250484916E-5</v>
      </c>
      <c r="M16" s="4" t="str">
        <f t="shared" ref="M16:M25" si="0">IF($L$12&gt;L16,"yes","no")</f>
        <v>yes</v>
      </c>
      <c r="O16"/>
    </row>
    <row r="17" spans="1:15" x14ac:dyDescent="0.25">
      <c r="D17"/>
      <c r="E17"/>
      <c r="F17"/>
      <c r="G17"/>
      <c r="J17" s="6" t="s">
        <v>5</v>
      </c>
      <c r="K17" s="6" t="s">
        <v>1</v>
      </c>
      <c r="L17" s="5">
        <f>_xlfn.T.TEST(A2:A4,D2:D4,2,3)</f>
        <v>9.8897476950280498E-5</v>
      </c>
      <c r="M17" s="4" t="str">
        <f t="shared" si="0"/>
        <v>yes</v>
      </c>
      <c r="O17"/>
    </row>
    <row r="18" spans="1:15" x14ac:dyDescent="0.25">
      <c r="D18"/>
      <c r="E18"/>
      <c r="F18"/>
      <c r="G18"/>
      <c r="J18" s="6" t="s">
        <v>2</v>
      </c>
      <c r="K18" s="6" t="s">
        <v>1</v>
      </c>
      <c r="L18" s="5">
        <f>_xlfn.T.TEST(C2:C4,D2:D4,2,3)</f>
        <v>1.5009125441985461E-4</v>
      </c>
      <c r="M18" s="4" t="str">
        <f t="shared" si="0"/>
        <v>yes</v>
      </c>
      <c r="O18"/>
    </row>
    <row r="19" spans="1:15" ht="15.75" thickBot="1" x14ac:dyDescent="0.3">
      <c r="A19" t="s">
        <v>15</v>
      </c>
      <c r="D19"/>
      <c r="E19"/>
      <c r="F19"/>
      <c r="G19"/>
      <c r="J19" s="6" t="s">
        <v>2</v>
      </c>
      <c r="K19" s="6" t="s">
        <v>0</v>
      </c>
      <c r="L19" s="5">
        <f>_xlfn.T.TEST(C2:C4,E2:E4,2,3)</f>
        <v>2.8738029595171106E-4</v>
      </c>
      <c r="M19" s="4" t="str">
        <f t="shared" si="0"/>
        <v>yes</v>
      </c>
      <c r="O19"/>
    </row>
    <row r="20" spans="1:15" x14ac:dyDescent="0.25">
      <c r="A20" s="9" t="s">
        <v>14</v>
      </c>
      <c r="B20" s="9" t="s">
        <v>13</v>
      </c>
      <c r="C20" s="9" t="s">
        <v>12</v>
      </c>
      <c r="D20" s="9" t="s">
        <v>11</v>
      </c>
      <c r="E20" s="9" t="s">
        <v>10</v>
      </c>
      <c r="F20" s="9" t="s">
        <v>9</v>
      </c>
      <c r="G20" s="9" t="s">
        <v>8</v>
      </c>
      <c r="H20" s="8"/>
      <c r="I20" s="8"/>
      <c r="J20" s="6" t="s">
        <v>3</v>
      </c>
      <c r="K20" s="6" t="s">
        <v>0</v>
      </c>
      <c r="L20" s="5">
        <f>_xlfn.T.TEST(B2:B4,E2:E4,2,3)</f>
        <v>3.0481523507466346E-4</v>
      </c>
      <c r="M20" s="4" t="str">
        <f t="shared" si="0"/>
        <v>yes</v>
      </c>
      <c r="O20"/>
    </row>
    <row r="21" spans="1:15" x14ac:dyDescent="0.25">
      <c r="A21" t="s">
        <v>7</v>
      </c>
      <c r="B21">
        <v>83.857756456390831</v>
      </c>
      <c r="C21">
        <v>4</v>
      </c>
      <c r="D21">
        <v>20.964439114097708</v>
      </c>
      <c r="E21">
        <v>250.88720735505126</v>
      </c>
      <c r="F21">
        <v>5.5634266545650417E-10</v>
      </c>
      <c r="G21">
        <v>3.4780496907652281</v>
      </c>
      <c r="H21" s="2"/>
      <c r="I21" s="2"/>
      <c r="J21" s="6" t="s">
        <v>3</v>
      </c>
      <c r="K21" s="6" t="s">
        <v>1</v>
      </c>
      <c r="L21" s="5">
        <f>_xlfn.T.TEST(B2:B4,D2:D4,2,3)</f>
        <v>2.1003216753225796E-3</v>
      </c>
      <c r="M21" s="4" t="str">
        <f t="shared" si="0"/>
        <v>yes</v>
      </c>
      <c r="O21"/>
    </row>
    <row r="22" spans="1:15" x14ac:dyDescent="0.25">
      <c r="A22" t="s">
        <v>6</v>
      </c>
      <c r="B22">
        <v>0.83561211968967375</v>
      </c>
      <c r="C22">
        <v>10</v>
      </c>
      <c r="D22">
        <v>8.3561211968967375E-2</v>
      </c>
      <c r="E22"/>
      <c r="F22"/>
      <c r="G22"/>
      <c r="J22" s="6" t="s">
        <v>5</v>
      </c>
      <c r="K22" s="6" t="s">
        <v>3</v>
      </c>
      <c r="L22" s="5">
        <f>_xlfn.T.TEST(A2:A4,B2:B4,2,3)</f>
        <v>1.2733308647123203E-2</v>
      </c>
      <c r="M22" s="4" t="str">
        <f t="shared" si="0"/>
        <v>no</v>
      </c>
      <c r="O22"/>
    </row>
    <row r="23" spans="1:15" x14ac:dyDescent="0.25">
      <c r="D23"/>
      <c r="E23"/>
      <c r="F23"/>
      <c r="G23"/>
      <c r="J23" s="6" t="s">
        <v>5</v>
      </c>
      <c r="K23" s="6" t="s">
        <v>2</v>
      </c>
      <c r="L23" s="5">
        <f>_xlfn.T.TEST(A2:A4,C2:C4,2,3)</f>
        <v>3.5620697446929236E-2</v>
      </c>
      <c r="M23" s="4" t="str">
        <f t="shared" si="0"/>
        <v>no</v>
      </c>
      <c r="O23"/>
    </row>
    <row r="24" spans="1:15" ht="15.75" thickBot="1" x14ac:dyDescent="0.3">
      <c r="A24" s="7" t="s">
        <v>4</v>
      </c>
      <c r="B24" s="7">
        <v>84.693368576080502</v>
      </c>
      <c r="C24" s="7">
        <v>14</v>
      </c>
      <c r="D24" s="7"/>
      <c r="E24" s="7"/>
      <c r="F24" s="7"/>
      <c r="G24" s="7"/>
      <c r="J24" s="6" t="s">
        <v>3</v>
      </c>
      <c r="K24" s="6" t="s">
        <v>2</v>
      </c>
      <c r="L24" s="5">
        <f>_xlfn.T.TEST(B2:B4,C2:C4,2,3)</f>
        <v>0.46454647034156565</v>
      </c>
      <c r="M24" s="4" t="str">
        <f t="shared" si="0"/>
        <v>no</v>
      </c>
      <c r="O24"/>
    </row>
    <row r="25" spans="1:15" x14ac:dyDescent="0.25">
      <c r="J25" s="6" t="s">
        <v>1</v>
      </c>
      <c r="K25" s="6" t="s">
        <v>0</v>
      </c>
      <c r="L25" s="5">
        <f>_xlfn.T.TEST(E2:E4,D2:D4,2,3)</f>
        <v>0.50135445865706518</v>
      </c>
      <c r="M25" s="4" t="str">
        <f t="shared" si="0"/>
        <v>no</v>
      </c>
      <c r="O25"/>
    </row>
    <row r="28" spans="1:15" x14ac:dyDescent="0.25">
      <c r="H28" s="3"/>
      <c r="I28" s="3"/>
      <c r="J28" s="3"/>
      <c r="K28" s="3"/>
      <c r="L28" s="3"/>
      <c r="M28" s="2"/>
      <c r="N28" s="2"/>
      <c r="O28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F4027-A307-4CA6-8F48-A0405603CC79}">
  <dimension ref="A1:P40"/>
  <sheetViews>
    <sheetView topLeftCell="A10" zoomScale="120" zoomScaleNormal="120" workbookViewId="0">
      <selection activeCell="N27" sqref="N27"/>
    </sheetView>
  </sheetViews>
  <sheetFormatPr defaultColWidth="8.85546875" defaultRowHeight="15" x14ac:dyDescent="0.25"/>
  <cols>
    <col min="1" max="3" width="12.85546875" customWidth="1"/>
    <col min="4" max="9" width="12.85546875" style="1" customWidth="1"/>
    <col min="10" max="10" width="12.85546875" style="4" customWidth="1"/>
    <col min="11" max="12" width="12.85546875" style="1" customWidth="1"/>
    <col min="13" max="13" width="14.85546875" style="1" customWidth="1"/>
    <col min="14" max="14" width="14.28515625" style="1" customWidth="1"/>
    <col min="15" max="15" width="14" style="1" customWidth="1"/>
  </cols>
  <sheetData>
    <row r="1" spans="1:16" x14ac:dyDescent="0.25">
      <c r="A1" s="6" t="s">
        <v>5</v>
      </c>
      <c r="B1" s="6" t="s">
        <v>49</v>
      </c>
      <c r="C1" s="6" t="s">
        <v>50</v>
      </c>
      <c r="D1" s="6" t="s">
        <v>51</v>
      </c>
      <c r="E1" s="6" t="s">
        <v>52</v>
      </c>
      <c r="F1" s="6" t="s">
        <v>53</v>
      </c>
      <c r="G1" s="6" t="s">
        <v>54</v>
      </c>
      <c r="J1" s="6" t="s">
        <v>5</v>
      </c>
      <c r="K1" s="6" t="s">
        <v>49</v>
      </c>
      <c r="L1" s="6" t="s">
        <v>50</v>
      </c>
      <c r="M1" s="6" t="s">
        <v>51</v>
      </c>
      <c r="N1" s="6" t="s">
        <v>52</v>
      </c>
      <c r="O1" s="6" t="s">
        <v>53</v>
      </c>
      <c r="P1" s="6" t="s">
        <v>54</v>
      </c>
    </row>
    <row r="2" spans="1:16" x14ac:dyDescent="0.25">
      <c r="A2" s="12">
        <v>8.1169305719999993</v>
      </c>
      <c r="B2" s="12">
        <v>4.0493456209999996</v>
      </c>
      <c r="C2" s="12">
        <v>8.1871701179999992</v>
      </c>
      <c r="D2" s="12">
        <v>9.2773041010000004</v>
      </c>
      <c r="E2" s="12">
        <v>8.4287454319999995</v>
      </c>
      <c r="F2" s="12">
        <v>9.0824198129999996</v>
      </c>
      <c r="G2" s="12">
        <v>9.356475842</v>
      </c>
      <c r="J2" s="4" t="s">
        <v>49</v>
      </c>
      <c r="L2" s="6" t="s">
        <v>50</v>
      </c>
      <c r="M2" s="6" t="s">
        <v>51</v>
      </c>
      <c r="N2" s="6" t="s">
        <v>52</v>
      </c>
      <c r="O2" s="6" t="s">
        <v>53</v>
      </c>
      <c r="P2" s="6" t="s">
        <v>54</v>
      </c>
    </row>
    <row r="3" spans="1:16" x14ac:dyDescent="0.25">
      <c r="A3" s="12">
        <v>8.6102314250000003</v>
      </c>
      <c r="B3" s="12">
        <v>4.5252802709999997</v>
      </c>
      <c r="C3" s="12">
        <v>10.2090946</v>
      </c>
      <c r="D3" s="12">
        <v>10.96427121</v>
      </c>
      <c r="E3" s="12">
        <v>8.891595615</v>
      </c>
      <c r="F3" s="12">
        <v>7.0056841250000002</v>
      </c>
      <c r="G3" s="12">
        <v>8.2846122609999995</v>
      </c>
      <c r="J3" s="4" t="s">
        <v>50</v>
      </c>
      <c r="M3" s="6" t="s">
        <v>51</v>
      </c>
      <c r="N3" s="6" t="s">
        <v>52</v>
      </c>
      <c r="O3" s="6" t="s">
        <v>53</v>
      </c>
      <c r="P3" s="6" t="s">
        <v>54</v>
      </c>
    </row>
    <row r="4" spans="1:16" x14ac:dyDescent="0.25">
      <c r="A4" s="12">
        <v>8.1169305719999993</v>
      </c>
      <c r="B4" s="12">
        <v>5.1884678959999997</v>
      </c>
      <c r="C4" s="12">
        <v>8.4003248070000005</v>
      </c>
      <c r="D4" s="12">
        <v>13.041006899999999</v>
      </c>
      <c r="E4" s="12">
        <v>8.1729598049999996</v>
      </c>
      <c r="F4" s="12">
        <v>9.6488022739999995</v>
      </c>
      <c r="G4" s="12">
        <v>8.8083637840000009</v>
      </c>
      <c r="J4" s="4" t="s">
        <v>51</v>
      </c>
      <c r="N4" s="6" t="s">
        <v>52</v>
      </c>
      <c r="O4" s="6" t="s">
        <v>53</v>
      </c>
      <c r="P4" s="6" t="s">
        <v>54</v>
      </c>
    </row>
    <row r="5" spans="1:16" x14ac:dyDescent="0.25">
      <c r="J5" s="4" t="s">
        <v>52</v>
      </c>
      <c r="O5" s="6" t="s">
        <v>53</v>
      </c>
      <c r="P5" s="6" t="s">
        <v>54</v>
      </c>
    </row>
    <row r="6" spans="1:16" x14ac:dyDescent="0.25">
      <c r="J6" s="4" t="s">
        <v>53</v>
      </c>
      <c r="P6" s="6" t="s">
        <v>54</v>
      </c>
    </row>
    <row r="7" spans="1:16" x14ac:dyDescent="0.25">
      <c r="J7" s="4" t="s">
        <v>54</v>
      </c>
    </row>
    <row r="8" spans="1:16" x14ac:dyDescent="0.25">
      <c r="A8" t="s">
        <v>30</v>
      </c>
      <c r="D8"/>
      <c r="E8"/>
      <c r="F8"/>
      <c r="G8"/>
      <c r="H8" s="2"/>
      <c r="I8" s="2"/>
      <c r="J8" s="28"/>
    </row>
    <row r="9" spans="1:16" x14ac:dyDescent="0.25">
      <c r="D9"/>
      <c r="E9"/>
      <c r="F9"/>
      <c r="G9"/>
    </row>
    <row r="10" spans="1:16" ht="15.75" thickBot="1" x14ac:dyDescent="0.3">
      <c r="A10" t="s">
        <v>29</v>
      </c>
      <c r="D10"/>
      <c r="E10"/>
      <c r="F10"/>
      <c r="G10"/>
    </row>
    <row r="11" spans="1:16" x14ac:dyDescent="0.25">
      <c r="A11" s="9" t="s">
        <v>27</v>
      </c>
      <c r="B11" s="9" t="s">
        <v>26</v>
      </c>
      <c r="C11" s="9" t="s">
        <v>25</v>
      </c>
      <c r="D11" s="9" t="s">
        <v>24</v>
      </c>
      <c r="E11" s="9" t="s">
        <v>23</v>
      </c>
      <c r="F11"/>
      <c r="G11"/>
    </row>
    <row r="12" spans="1:16" x14ac:dyDescent="0.25">
      <c r="A12" t="s">
        <v>5</v>
      </c>
      <c r="B12">
        <v>3</v>
      </c>
      <c r="C12">
        <v>24.844092568999997</v>
      </c>
      <c r="D12">
        <v>8.2813641896666663</v>
      </c>
      <c r="E12">
        <v>8.111524385684285E-2</v>
      </c>
      <c r="F12"/>
      <c r="G12"/>
    </row>
    <row r="13" spans="1:16" x14ac:dyDescent="0.25">
      <c r="A13" t="s">
        <v>49</v>
      </c>
      <c r="B13">
        <v>3</v>
      </c>
      <c r="C13">
        <v>13.763093787999999</v>
      </c>
      <c r="D13">
        <v>4.5876979293333333</v>
      </c>
      <c r="E13">
        <v>0.32732186240416183</v>
      </c>
      <c r="F13"/>
      <c r="G13"/>
    </row>
    <row r="14" spans="1:16" x14ac:dyDescent="0.25">
      <c r="A14" t="s">
        <v>50</v>
      </c>
      <c r="B14">
        <v>3</v>
      </c>
      <c r="C14">
        <v>26.796589524999998</v>
      </c>
      <c r="D14">
        <v>8.9321965083333321</v>
      </c>
      <c r="E14">
        <v>1.2342102827371804</v>
      </c>
      <c r="F14"/>
      <c r="G14"/>
    </row>
    <row r="15" spans="1:16" x14ac:dyDescent="0.25">
      <c r="A15" t="s">
        <v>51</v>
      </c>
      <c r="B15">
        <v>3</v>
      </c>
      <c r="C15">
        <v>33.282582210999998</v>
      </c>
      <c r="D15">
        <v>11.094194070333332</v>
      </c>
      <c r="E15">
        <v>3.5540246520280334</v>
      </c>
      <c r="F15"/>
      <c r="G15"/>
      <c r="K15" t="s">
        <v>28</v>
      </c>
      <c r="L15">
        <v>0.05</v>
      </c>
      <c r="M15"/>
    </row>
    <row r="16" spans="1:16" x14ac:dyDescent="0.25">
      <c r="A16" t="s">
        <v>52</v>
      </c>
      <c r="B16">
        <v>3</v>
      </c>
      <c r="C16">
        <v>25.493300851999997</v>
      </c>
      <c r="D16">
        <v>8.4977669506666658</v>
      </c>
      <c r="E16">
        <v>0.13268233438287891</v>
      </c>
      <c r="F16"/>
      <c r="G16"/>
      <c r="K16" t="s">
        <v>22</v>
      </c>
      <c r="L16">
        <v>21</v>
      </c>
      <c r="M16"/>
    </row>
    <row r="17" spans="1:15" x14ac:dyDescent="0.25">
      <c r="A17" t="s">
        <v>53</v>
      </c>
      <c r="B17">
        <v>3</v>
      </c>
      <c r="C17">
        <v>25.736906212000001</v>
      </c>
      <c r="D17">
        <v>8.5789687373333336</v>
      </c>
      <c r="E17">
        <v>1.9366156265857342</v>
      </c>
      <c r="F17"/>
      <c r="G17"/>
      <c r="K17" t="s">
        <v>55</v>
      </c>
      <c r="L17">
        <f>0.0024</f>
        <v>2.3999999999999998E-3</v>
      </c>
      <c r="M17"/>
    </row>
    <row r="18" spans="1:15" ht="15.75" thickBot="1" x14ac:dyDescent="0.3">
      <c r="A18" s="7" t="s">
        <v>54</v>
      </c>
      <c r="B18" s="7">
        <v>3</v>
      </c>
      <c r="C18" s="7">
        <v>26.449451887000002</v>
      </c>
      <c r="D18" s="7">
        <v>8.8164839623333346</v>
      </c>
      <c r="E18" s="7">
        <v>0.28727233704066002</v>
      </c>
      <c r="F18"/>
      <c r="G18"/>
      <c r="J18" s="4" t="s">
        <v>20</v>
      </c>
      <c r="K18"/>
      <c r="L18"/>
      <c r="M18"/>
    </row>
    <row r="19" spans="1:15" ht="15.75" thickBot="1" x14ac:dyDescent="0.3">
      <c r="D19"/>
      <c r="E19"/>
      <c r="F19"/>
      <c r="G19"/>
      <c r="K19"/>
      <c r="L19"/>
      <c r="M19"/>
    </row>
    <row r="20" spans="1:15" ht="16.5" thickTop="1" x14ac:dyDescent="0.25">
      <c r="D20"/>
      <c r="E20"/>
      <c r="F20"/>
      <c r="G20"/>
      <c r="H20" s="8"/>
      <c r="I20" s="8"/>
      <c r="J20" s="10" t="s">
        <v>19</v>
      </c>
      <c r="K20" s="10" t="s">
        <v>18</v>
      </c>
      <c r="L20" s="10" t="s">
        <v>17</v>
      </c>
      <c r="M20" s="10" t="s">
        <v>16</v>
      </c>
    </row>
    <row r="21" spans="1:15" ht="15.75" thickBot="1" x14ac:dyDescent="0.3">
      <c r="A21" t="s">
        <v>15</v>
      </c>
      <c r="D21"/>
      <c r="E21"/>
      <c r="F21"/>
      <c r="G21"/>
      <c r="H21" s="2"/>
      <c r="I21" s="2"/>
      <c r="J21" s="4" t="s">
        <v>49</v>
      </c>
      <c r="K21" s="6" t="s">
        <v>54</v>
      </c>
      <c r="L21" s="5">
        <f>_xlfn.T.TEST(B2:B4,G2:G4,2,3)</f>
        <v>7.4561804818350143E-4</v>
      </c>
      <c r="M21" s="4" t="str">
        <f>IF($L$17&gt;L21,"yes","no")</f>
        <v>yes</v>
      </c>
    </row>
    <row r="22" spans="1:15" x14ac:dyDescent="0.25">
      <c r="A22" s="9" t="s">
        <v>14</v>
      </c>
      <c r="B22" s="9" t="s">
        <v>13</v>
      </c>
      <c r="C22" s="9" t="s">
        <v>12</v>
      </c>
      <c r="D22" s="9" t="s">
        <v>11</v>
      </c>
      <c r="E22" s="9" t="s">
        <v>10</v>
      </c>
      <c r="F22" s="9" t="s">
        <v>9</v>
      </c>
      <c r="G22" s="9" t="s">
        <v>8</v>
      </c>
      <c r="J22" s="4" t="s">
        <v>49</v>
      </c>
      <c r="K22" s="6" t="s">
        <v>52</v>
      </c>
      <c r="L22" s="5">
        <f>_xlfn.T.TEST(B2:B4,E2:E4,2,3)</f>
        <v>1.2430731446605022E-3</v>
      </c>
      <c r="M22" s="4" t="str">
        <f t="shared" ref="M22:M27" si="0">IF($L$17&gt;L22,"yes","no")</f>
        <v>yes</v>
      </c>
    </row>
    <row r="23" spans="1:15" x14ac:dyDescent="0.25">
      <c r="A23" t="s">
        <v>7</v>
      </c>
      <c r="B23">
        <v>66.913995273768748</v>
      </c>
      <c r="C23">
        <v>6</v>
      </c>
      <c r="D23">
        <v>11.152332545628125</v>
      </c>
      <c r="E23">
        <v>10.335472412416484</v>
      </c>
      <c r="F23">
        <v>1.8222417631627246E-4</v>
      </c>
      <c r="G23">
        <v>2.8477259959253578</v>
      </c>
      <c r="J23" s="6" t="s">
        <v>5</v>
      </c>
      <c r="K23" s="4" t="s">
        <v>49</v>
      </c>
      <c r="L23" s="5">
        <f>_xlfn.T.TEST(A2:A4,B2:B4,2,3)</f>
        <v>2.3316186024458833E-3</v>
      </c>
      <c r="M23" s="4" t="str">
        <f t="shared" si="0"/>
        <v>yes</v>
      </c>
    </row>
    <row r="24" spans="1:15" x14ac:dyDescent="0.25">
      <c r="A24" t="s">
        <v>6</v>
      </c>
      <c r="B24">
        <v>15.106484678070867</v>
      </c>
      <c r="C24">
        <v>14</v>
      </c>
      <c r="D24">
        <v>1.0790346198622047</v>
      </c>
      <c r="E24"/>
      <c r="F24"/>
      <c r="G24"/>
      <c r="J24" s="4" t="s">
        <v>49</v>
      </c>
      <c r="K24" s="4" t="s">
        <v>50</v>
      </c>
      <c r="L24" s="5">
        <f>_xlfn.T.TEST(B2:B4,C2:C4,2,3)</f>
        <v>9.2567310449881354E-3</v>
      </c>
      <c r="M24" s="4" t="str">
        <f t="shared" si="0"/>
        <v>no</v>
      </c>
    </row>
    <row r="25" spans="1:15" x14ac:dyDescent="0.25">
      <c r="D25"/>
      <c r="E25"/>
      <c r="F25"/>
      <c r="G25"/>
      <c r="J25" s="4" t="s">
        <v>49</v>
      </c>
      <c r="K25" s="4" t="s">
        <v>51</v>
      </c>
      <c r="L25" s="5">
        <f>_xlfn.T.TEST(B$2:B$4,D$2:D$4,2,3)</f>
        <v>1.9643225076129218E-2</v>
      </c>
      <c r="M25" s="4" t="str">
        <f t="shared" si="0"/>
        <v>no</v>
      </c>
    </row>
    <row r="26" spans="1:15" ht="15.75" thickBot="1" x14ac:dyDescent="0.3">
      <c r="A26" s="7" t="s">
        <v>4</v>
      </c>
      <c r="B26" s="7">
        <v>82.020479951839619</v>
      </c>
      <c r="C26" s="7">
        <v>20</v>
      </c>
      <c r="D26" s="7"/>
      <c r="E26" s="7"/>
      <c r="F26" s="7"/>
      <c r="G26" s="7"/>
      <c r="J26" s="4" t="s">
        <v>49</v>
      </c>
      <c r="K26" s="4" t="s">
        <v>53</v>
      </c>
      <c r="L26" s="5">
        <f>_xlfn.T.TEST(B$2:B$4,F$2:F$4,2,3)</f>
        <v>2.511533454546087E-2</v>
      </c>
      <c r="M26" s="4" t="str">
        <f t="shared" si="0"/>
        <v>no</v>
      </c>
    </row>
    <row r="27" spans="1:15" x14ac:dyDescent="0.25">
      <c r="J27" s="6" t="s">
        <v>5</v>
      </c>
      <c r="K27" s="4" t="s">
        <v>51</v>
      </c>
      <c r="L27" s="5">
        <f>_xlfn.T.TEST(A$2:A$4,D$2:D$4,2,3)</f>
        <v>0.11967688867295062</v>
      </c>
      <c r="M27" s="4" t="str">
        <f t="shared" si="0"/>
        <v>no</v>
      </c>
    </row>
    <row r="28" spans="1:15" x14ac:dyDescent="0.25">
      <c r="H28" s="3"/>
      <c r="I28" s="3"/>
      <c r="J28" s="4" t="s">
        <v>51</v>
      </c>
      <c r="K28" s="6" t="s">
        <v>52</v>
      </c>
      <c r="L28" s="5">
        <f>_xlfn.T.TEST(D$2:D$4,E$2:E$4,2,3)</f>
        <v>0.13516816493296163</v>
      </c>
      <c r="M28" s="4" t="str">
        <f>IF($L$12&gt;L28,"yes","no")</f>
        <v>no</v>
      </c>
      <c r="N28" s="2"/>
      <c r="O28" s="2"/>
    </row>
    <row r="29" spans="1:15" x14ac:dyDescent="0.25">
      <c r="J29" s="4" t="s">
        <v>51</v>
      </c>
      <c r="K29" s="4" t="s">
        <v>53</v>
      </c>
      <c r="L29" s="5">
        <f>_xlfn.T.TEST(D$2:D$4,F$2:F$4,2,3)</f>
        <v>0.14270570104225438</v>
      </c>
      <c r="M29" s="4" t="str">
        <f>IF($L$12&gt;L29,"yes","no")</f>
        <v>no</v>
      </c>
    </row>
    <row r="30" spans="1:15" x14ac:dyDescent="0.25">
      <c r="J30" s="4" t="s">
        <v>51</v>
      </c>
      <c r="K30" s="4" t="s">
        <v>54</v>
      </c>
      <c r="L30" s="5">
        <f>_xlfn.T.TEST(D$2:D$4,G$2:G$4,2,3)</f>
        <v>0.16382437889292495</v>
      </c>
      <c r="M30" s="4" t="str">
        <f>IF($L$12&gt;L30,"yes","no")</f>
        <v>no</v>
      </c>
    </row>
    <row r="31" spans="1:15" x14ac:dyDescent="0.25">
      <c r="J31" s="6" t="s">
        <v>5</v>
      </c>
      <c r="K31" s="4" t="s">
        <v>54</v>
      </c>
      <c r="L31" s="5">
        <f>_xlfn.T.TEST(A$2:A$4,G$2:G$4,2,3)</f>
        <v>0.22284293285592321</v>
      </c>
      <c r="M31" s="4" t="str">
        <f t="shared" ref="M31:M40" si="1">IF($L$12&gt;L31,"yes","no")</f>
        <v>no</v>
      </c>
    </row>
    <row r="32" spans="1:15" x14ac:dyDescent="0.25">
      <c r="J32" s="6" t="s">
        <v>5</v>
      </c>
      <c r="K32" s="4" t="s">
        <v>50</v>
      </c>
      <c r="L32" s="5">
        <f>_xlfn.T.TEST(A$2:A$4,C$2:C$4,2,3)</f>
        <v>0.41883516543020149</v>
      </c>
      <c r="M32" s="4" t="str">
        <f t="shared" si="1"/>
        <v>no</v>
      </c>
    </row>
    <row r="33" spans="10:13" x14ac:dyDescent="0.25">
      <c r="J33" s="6" t="s">
        <v>52</v>
      </c>
      <c r="K33" s="4" t="s">
        <v>54</v>
      </c>
      <c r="L33" s="5">
        <f>_xlfn.T.TEST(E$2:E$4,G$2:G$4,2,3)</f>
        <v>0.44831445126266067</v>
      </c>
      <c r="M33" s="4" t="str">
        <f t="shared" si="1"/>
        <v>no</v>
      </c>
    </row>
    <row r="34" spans="10:13" x14ac:dyDescent="0.25">
      <c r="J34" s="6" t="s">
        <v>5</v>
      </c>
      <c r="K34" s="6" t="s">
        <v>52</v>
      </c>
      <c r="L34" s="5">
        <f>_xlfn.T.TEST(E$2:E$4,A$2:A$4,2,3)</f>
        <v>0.46551902181494548</v>
      </c>
      <c r="M34" s="4" t="str">
        <f t="shared" si="1"/>
        <v>no</v>
      </c>
    </row>
    <row r="35" spans="10:13" x14ac:dyDescent="0.25">
      <c r="J35" s="4" t="s">
        <v>50</v>
      </c>
      <c r="K35" s="6" t="s">
        <v>52</v>
      </c>
      <c r="L35" s="5">
        <f>_xlfn.T.TEST(E$2:E$4,C$2:C$4,2,3)</f>
        <v>0.57543253241033032</v>
      </c>
      <c r="M35" s="4" t="str">
        <f t="shared" si="1"/>
        <v>no</v>
      </c>
    </row>
    <row r="36" spans="10:13" x14ac:dyDescent="0.25">
      <c r="J36" s="6" t="s">
        <v>5</v>
      </c>
      <c r="K36" s="4" t="s">
        <v>53</v>
      </c>
      <c r="L36" s="5">
        <f>_xlfn.T.TEST(F$2:F$4,A$2:A$4,2,3)</f>
        <v>0.74905849530834145</v>
      </c>
      <c r="M36" s="4" t="str">
        <f t="shared" si="1"/>
        <v>no</v>
      </c>
    </row>
    <row r="37" spans="10:13" x14ac:dyDescent="0.25">
      <c r="J37" s="4" t="s">
        <v>50</v>
      </c>
      <c r="K37" s="4" t="s">
        <v>53</v>
      </c>
      <c r="L37" s="5">
        <f>_xlfn.T.TEST(F$2:F$4,C$2:C$4,2,3)</f>
        <v>0.74926515547966588</v>
      </c>
      <c r="M37" s="4" t="str">
        <f t="shared" si="1"/>
        <v>no</v>
      </c>
    </row>
    <row r="38" spans="10:13" x14ac:dyDescent="0.25">
      <c r="J38" s="4" t="s">
        <v>53</v>
      </c>
      <c r="K38" s="4" t="s">
        <v>54</v>
      </c>
      <c r="L38" s="5">
        <f>_xlfn.T.TEST(F$2:F$4,G$2:G$4,2,3)</f>
        <v>0.80323271115078243</v>
      </c>
      <c r="M38" s="4" t="str">
        <f t="shared" si="1"/>
        <v>no</v>
      </c>
    </row>
    <row r="39" spans="10:13" x14ac:dyDescent="0.25">
      <c r="J39" s="4" t="s">
        <v>50</v>
      </c>
      <c r="K39" s="4" t="s">
        <v>54</v>
      </c>
      <c r="L39" s="5">
        <f>_xlfn.T.TEST(C$2:C$4,G$2:G$4,2,3)</f>
        <v>0.88164108683343434</v>
      </c>
      <c r="M39" s="4" t="str">
        <f t="shared" si="1"/>
        <v>no</v>
      </c>
    </row>
    <row r="40" spans="10:13" x14ac:dyDescent="0.25">
      <c r="J40" s="29" t="s">
        <v>52</v>
      </c>
      <c r="K40" s="30" t="s">
        <v>53</v>
      </c>
      <c r="L40" s="31">
        <f>_xlfn.T.TEST(E$2:E$4,F$2:F$4,2,3)</f>
        <v>0.93006643287092705</v>
      </c>
      <c r="M40" s="30" t="str">
        <f t="shared" si="1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P_Assay ZN</vt:lpstr>
      <vt:lpstr>Zn-dependence</vt:lpstr>
      <vt:lpstr>Met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 Rupp</dc:creator>
  <cp:lastModifiedBy>Bernhard Rupp</cp:lastModifiedBy>
  <dcterms:created xsi:type="dcterms:W3CDTF">2021-08-12T06:58:30Z</dcterms:created>
  <dcterms:modified xsi:type="dcterms:W3CDTF">2021-08-13T20:14:38Z</dcterms:modified>
</cp:coreProperties>
</file>